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A3869CC0-2E72-7144-A41C-5B64AD3D5237}" xr6:coauthVersionLast="47" xr6:coauthVersionMax="47" xr10:uidLastSave="{00000000-0000-0000-0000-000000000000}"/>
  <bookViews>
    <workbookView xWindow="780" yWindow="1000" windowWidth="27640" windowHeight="16440" xr2:uid="{96B246ED-4EA7-0440-A3CB-A00266EBDFCE}"/>
  </bookViews>
  <sheets>
    <sheet name="Table.S.10.qpAdm_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8" i="1" l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Q4" i="1"/>
  <c r="P4" i="1"/>
  <c r="O4" i="1"/>
  <c r="N4" i="1"/>
  <c r="Q3" i="1"/>
  <c r="P3" i="1"/>
  <c r="O3" i="1"/>
  <c r="N3" i="1"/>
  <c r="Q2" i="1"/>
  <c r="P2" i="1"/>
  <c r="O2" i="1"/>
  <c r="N2" i="1"/>
</calcChain>
</file>

<file path=xl/sharedStrings.xml><?xml version="1.0" encoding="utf-8"?>
<sst xmlns="http://schemas.openxmlformats.org/spreadsheetml/2006/main" count="87" uniqueCount="49">
  <si>
    <t>Target</t>
  </si>
  <si>
    <t>OG</t>
  </si>
  <si>
    <t>Refs</t>
  </si>
  <si>
    <t>Pval</t>
  </si>
  <si>
    <t>SSE</t>
  </si>
  <si>
    <t>C1</t>
  </si>
  <si>
    <t>C2</t>
  </si>
  <si>
    <t>C3</t>
  </si>
  <si>
    <t>CE4</t>
  </si>
  <si>
    <t>SE1</t>
  </si>
  <si>
    <t>SE2</t>
  </si>
  <si>
    <t>SE3</t>
  </si>
  <si>
    <t>SE4</t>
  </si>
  <si>
    <t>C1-(2*SE1)</t>
  </si>
  <si>
    <t>C2-(2*SE2)</t>
  </si>
  <si>
    <t>C3-(2*SE3)</t>
  </si>
  <si>
    <t>C4-(2*SE3)</t>
  </si>
  <si>
    <t>MDB_N</t>
  </si>
  <si>
    <t>OG1</t>
  </si>
  <si>
    <t>Anatolia_N</t>
  </si>
  <si>
    <t>WHG</t>
  </si>
  <si>
    <t>Iberian_HG</t>
  </si>
  <si>
    <t>Goyet_Q2</t>
  </si>
  <si>
    <t>Iran_GanjDareh_N</t>
  </si>
  <si>
    <t>Anatolia_N;WHG</t>
  </si>
  <si>
    <t>Anatolia_N;Iberian_HG</t>
  </si>
  <si>
    <t>Anatolia_N;WHG;Iberian_HG</t>
  </si>
  <si>
    <t>Anatolia_N;WHG;Goyet_Q2</t>
  </si>
  <si>
    <t>Anatolia_N;WHG;Iran_GanjDareh_N</t>
  </si>
  <si>
    <t>Anatolia_N;Iberian_HG;Goyet_Q2</t>
  </si>
  <si>
    <t>Anatolia_N;Iberian_HG;Iran_GanjDareh_N</t>
  </si>
  <si>
    <t>Anatolia_N;WHG;Goyet_Q2;Iran_GanjDareh_N</t>
  </si>
  <si>
    <t>Anatolia_N;Iberian_HG;Goyet_Q2;Iran_GanjDareh_N</t>
  </si>
  <si>
    <t>Anatolia_N;WHG;Iberian_HG;Goyet_Q2</t>
  </si>
  <si>
    <t>Anatolia_N;WHG;Iberian_HG;Iran_GanjDareh_N</t>
  </si>
  <si>
    <t>Anatolia_N;WHG;Iberian_HG;Goyet_Q2;Iran_GanjDareh_N</t>
  </si>
  <si>
    <t>Population label</t>
  </si>
  <si>
    <t>Coverage</t>
  </si>
  <si>
    <t>Belgium_UP_GoyetQ116_1</t>
  </si>
  <si>
    <t>Czech_Vestonice</t>
  </si>
  <si>
    <t>Ethiopia_4500BP.DG</t>
  </si>
  <si>
    <t>Italy_North_Villabruna_HG</t>
  </si>
  <si>
    <t>Malalmuerzo</t>
  </si>
  <si>
    <t>Mbuti.DG</t>
  </si>
  <si>
    <t>Papuan.DG</t>
  </si>
  <si>
    <t>Russia_MA1_HG.SG</t>
  </si>
  <si>
    <t>Russia_Ust_Ishim_HG.DG</t>
  </si>
  <si>
    <t>min numsnps used</t>
  </si>
  <si>
    <t>max numsnp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11" fontId="3" fillId="0" borderId="2" xfId="0" applyNumberFormat="1" applyFont="1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11" fontId="3" fillId="0" borderId="0" xfId="0" applyNumberFormat="1" applyFont="1"/>
    <xf numFmtId="0" fontId="0" fillId="0" borderId="5" xfId="0" applyBorder="1"/>
    <xf numFmtId="0" fontId="3" fillId="0" borderId="6" xfId="0" applyFont="1" applyBorder="1"/>
    <xf numFmtId="0" fontId="3" fillId="0" borderId="7" xfId="0" applyFont="1" applyBorder="1"/>
    <xf numFmtId="11" fontId="3" fillId="0" borderId="7" xfId="0" applyNumberFormat="1" applyFont="1" applyBorder="1"/>
    <xf numFmtId="0" fontId="0" fillId="0" borderId="7" xfId="0" applyBorder="1"/>
    <xf numFmtId="0" fontId="0" fillId="0" borderId="8" xfId="0" applyBorder="1"/>
    <xf numFmtId="0" fontId="3" fillId="2" borderId="2" xfId="0" applyFont="1" applyFill="1" applyBorder="1"/>
    <xf numFmtId="0" fontId="3" fillId="3" borderId="7" xfId="0" applyFont="1" applyFill="1" applyBorder="1"/>
    <xf numFmtId="0" fontId="2" fillId="0" borderId="2" xfId="0" applyFont="1" applyBorder="1"/>
    <xf numFmtId="0" fontId="3" fillId="3" borderId="0" xfId="0" applyFont="1" applyFill="1"/>
    <xf numFmtId="0" fontId="0" fillId="0" borderId="4" xfId="0" applyBorder="1"/>
    <xf numFmtId="0" fontId="2" fillId="0" borderId="0" xfId="0" applyFont="1"/>
    <xf numFmtId="11" fontId="0" fillId="0" borderId="0" xfId="0" applyNumberFormat="1"/>
    <xf numFmtId="0" fontId="0" fillId="0" borderId="6" xfId="0" applyBorder="1"/>
    <xf numFmtId="0" fontId="2" fillId="0" borderId="7" xfId="0" applyFont="1" applyBorder="1"/>
    <xf numFmtId="11" fontId="0" fillId="0" borderId="7" xfId="0" applyNumberFormat="1" applyBorder="1"/>
    <xf numFmtId="0" fontId="0" fillId="0" borderId="1" xfId="0" applyBorder="1"/>
    <xf numFmtId="11" fontId="0" fillId="0" borderId="2" xfId="0" applyNumberFormat="1" applyBorder="1"/>
    <xf numFmtId="0" fontId="0" fillId="0" borderId="9" xfId="0" applyBorder="1"/>
    <xf numFmtId="0" fontId="0" fillId="0" borderId="10" xfId="0" applyBorder="1"/>
    <xf numFmtId="0" fontId="2" fillId="0" borderId="10" xfId="0" applyFont="1" applyBorder="1"/>
    <xf numFmtId="11" fontId="0" fillId="0" borderId="10" xfId="0" applyNumberFormat="1" applyBorder="1"/>
    <xf numFmtId="0" fontId="0" fillId="0" borderId="11" xfId="0" applyBorder="1"/>
    <xf numFmtId="0" fontId="4" fillId="0" borderId="12" xfId="0" applyFont="1" applyBorder="1"/>
    <xf numFmtId="0" fontId="0" fillId="0" borderId="12" xfId="0" applyBorder="1"/>
    <xf numFmtId="164" fontId="0" fillId="0" borderId="12" xfId="1" applyNumberFormat="1" applyFont="1" applyBorder="1"/>
    <xf numFmtId="164" fontId="0" fillId="0" borderId="0" xfId="1" applyNumberFormat="1" applyFont="1"/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2641E-BCA1-1541-8816-10C74B9EE537}">
  <dimension ref="A1:Q37"/>
  <sheetViews>
    <sheetView tabSelected="1" workbookViewId="0">
      <selection activeCell="E19" sqref="E19"/>
    </sheetView>
  </sheetViews>
  <sheetFormatPr baseColWidth="10" defaultRowHeight="16" x14ac:dyDescent="0.2"/>
  <cols>
    <col min="1" max="1" width="26.5" customWidth="1"/>
    <col min="2" max="2" width="13" bestFit="1" customWidth="1"/>
    <col min="3" max="3" width="51.83203125" customWidth="1"/>
    <col min="4" max="4" width="12.83203125" style="1" customWidth="1"/>
  </cols>
  <sheetData>
    <row r="1" spans="1:17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2" t="s">
        <v>17</v>
      </c>
      <c r="B2" s="3" t="s">
        <v>18</v>
      </c>
      <c r="C2" s="3" t="s">
        <v>19</v>
      </c>
      <c r="D2" s="4">
        <v>2.83572154E-6</v>
      </c>
      <c r="E2" s="4">
        <v>0</v>
      </c>
      <c r="F2" s="3">
        <v>0</v>
      </c>
      <c r="G2" s="3">
        <v>0</v>
      </c>
      <c r="H2" s="3">
        <v>0</v>
      </c>
      <c r="I2" s="3"/>
      <c r="J2" s="3">
        <v>0</v>
      </c>
      <c r="K2" s="3">
        <v>0</v>
      </c>
      <c r="L2" s="3">
        <v>0</v>
      </c>
      <c r="M2" s="3"/>
      <c r="N2" s="5">
        <f t="shared" ref="N2:Q17" si="0">F2-(2*J2)</f>
        <v>0</v>
      </c>
      <c r="O2" s="5">
        <f t="shared" si="0"/>
        <v>0</v>
      </c>
      <c r="P2" s="5">
        <f t="shared" si="0"/>
        <v>0</v>
      </c>
      <c r="Q2" s="6">
        <f t="shared" si="0"/>
        <v>0</v>
      </c>
    </row>
    <row r="3" spans="1:17" x14ac:dyDescent="0.2">
      <c r="A3" s="7" t="s">
        <v>17</v>
      </c>
      <c r="B3" s="1" t="s">
        <v>18</v>
      </c>
      <c r="C3" s="1" t="s">
        <v>20</v>
      </c>
      <c r="D3" s="8">
        <v>1.0060189799999999E-80</v>
      </c>
      <c r="E3" s="8">
        <v>0</v>
      </c>
      <c r="F3" s="1">
        <v>0</v>
      </c>
      <c r="G3" s="1">
        <v>0</v>
      </c>
      <c r="H3" s="1">
        <v>0</v>
      </c>
      <c r="I3" s="1"/>
      <c r="J3" s="1">
        <v>0</v>
      </c>
      <c r="K3" s="1">
        <v>0</v>
      </c>
      <c r="L3" s="1">
        <v>0</v>
      </c>
      <c r="M3" s="1"/>
      <c r="N3">
        <f t="shared" si="0"/>
        <v>0</v>
      </c>
      <c r="O3">
        <f t="shared" si="0"/>
        <v>0</v>
      </c>
      <c r="P3">
        <f t="shared" si="0"/>
        <v>0</v>
      </c>
      <c r="Q3" s="9">
        <f t="shared" si="0"/>
        <v>0</v>
      </c>
    </row>
    <row r="4" spans="1:17" x14ac:dyDescent="0.2">
      <c r="A4" s="7" t="s">
        <v>17</v>
      </c>
      <c r="B4" s="1" t="s">
        <v>18</v>
      </c>
      <c r="C4" s="1" t="s">
        <v>21</v>
      </c>
      <c r="D4" s="8">
        <v>6.0540062900000006E-73</v>
      </c>
      <c r="E4" s="8">
        <v>0</v>
      </c>
      <c r="F4" s="1">
        <v>0</v>
      </c>
      <c r="G4" s="1">
        <v>0</v>
      </c>
      <c r="H4" s="1">
        <v>0</v>
      </c>
      <c r="I4" s="1"/>
      <c r="J4" s="1">
        <v>0</v>
      </c>
      <c r="K4" s="1">
        <v>0</v>
      </c>
      <c r="L4" s="1">
        <v>0</v>
      </c>
      <c r="M4" s="1"/>
      <c r="N4">
        <f t="shared" si="0"/>
        <v>0</v>
      </c>
      <c r="O4">
        <f t="shared" si="0"/>
        <v>0</v>
      </c>
      <c r="P4">
        <f t="shared" si="0"/>
        <v>0</v>
      </c>
      <c r="Q4" s="9">
        <f t="shared" si="0"/>
        <v>0</v>
      </c>
    </row>
    <row r="5" spans="1:17" x14ac:dyDescent="0.2">
      <c r="A5" s="7" t="s">
        <v>17</v>
      </c>
      <c r="B5" s="1" t="s">
        <v>18</v>
      </c>
      <c r="C5" s="1" t="s">
        <v>22</v>
      </c>
      <c r="D5" s="8">
        <v>7.4976621499999996E-28</v>
      </c>
      <c r="E5" s="8">
        <v>0</v>
      </c>
      <c r="F5" s="1">
        <v>0</v>
      </c>
      <c r="G5" s="1">
        <v>0</v>
      </c>
      <c r="H5" s="1">
        <v>0</v>
      </c>
      <c r="I5" s="1"/>
      <c r="J5" s="1">
        <v>0</v>
      </c>
      <c r="K5" s="1">
        <v>0</v>
      </c>
      <c r="L5" s="1">
        <v>0</v>
      </c>
      <c r="M5" s="1"/>
      <c r="N5">
        <f t="shared" si="0"/>
        <v>0</v>
      </c>
      <c r="O5">
        <f t="shared" si="0"/>
        <v>0</v>
      </c>
      <c r="P5">
        <f t="shared" si="0"/>
        <v>0</v>
      </c>
      <c r="Q5" s="9">
        <f t="shared" si="0"/>
        <v>0</v>
      </c>
    </row>
    <row r="6" spans="1:17" ht="17" thickBot="1" x14ac:dyDescent="0.25">
      <c r="A6" s="10" t="s">
        <v>17</v>
      </c>
      <c r="B6" s="11" t="s">
        <v>18</v>
      </c>
      <c r="C6" s="11" t="s">
        <v>23</v>
      </c>
      <c r="D6" s="12">
        <v>7.6507437599999999E-47</v>
      </c>
      <c r="E6" s="12">
        <v>0</v>
      </c>
      <c r="F6" s="11">
        <v>0</v>
      </c>
      <c r="G6" s="11">
        <v>0</v>
      </c>
      <c r="H6" s="11">
        <v>0</v>
      </c>
      <c r="I6" s="11"/>
      <c r="J6" s="11">
        <v>0</v>
      </c>
      <c r="K6" s="11">
        <v>0</v>
      </c>
      <c r="L6" s="11">
        <v>0</v>
      </c>
      <c r="M6" s="11"/>
      <c r="N6" s="13">
        <f t="shared" si="0"/>
        <v>0</v>
      </c>
      <c r="O6" s="13">
        <f t="shared" si="0"/>
        <v>0</v>
      </c>
      <c r="P6" s="13">
        <f t="shared" si="0"/>
        <v>0</v>
      </c>
      <c r="Q6" s="14">
        <f t="shared" si="0"/>
        <v>0</v>
      </c>
    </row>
    <row r="7" spans="1:17" x14ac:dyDescent="0.2">
      <c r="A7" s="2" t="s">
        <v>17</v>
      </c>
      <c r="B7" s="3" t="s">
        <v>18</v>
      </c>
      <c r="C7" s="15" t="s">
        <v>24</v>
      </c>
      <c r="D7" s="15">
        <v>0.21175265500000001</v>
      </c>
      <c r="E7" s="4">
        <v>8.2322700000000002E-7</v>
      </c>
      <c r="F7" s="3">
        <v>0.81799999999999995</v>
      </c>
      <c r="G7" s="3">
        <v>0.182</v>
      </c>
      <c r="H7" s="3">
        <v>0</v>
      </c>
      <c r="I7" s="3">
        <v>0</v>
      </c>
      <c r="J7" s="3">
        <v>3.3000000000000002E-2</v>
      </c>
      <c r="K7" s="3">
        <v>3.3000000000000002E-2</v>
      </c>
      <c r="L7" s="3">
        <v>0</v>
      </c>
      <c r="M7" s="3">
        <v>0</v>
      </c>
      <c r="N7" s="5">
        <f t="shared" si="0"/>
        <v>0.752</v>
      </c>
      <c r="O7" s="5">
        <f t="shared" si="0"/>
        <v>0.11599999999999999</v>
      </c>
      <c r="P7" s="5">
        <f t="shared" si="0"/>
        <v>0</v>
      </c>
      <c r="Q7" s="6">
        <f t="shared" si="0"/>
        <v>0</v>
      </c>
    </row>
    <row r="8" spans="1:17" ht="17" thickBot="1" x14ac:dyDescent="0.25">
      <c r="A8" s="10" t="s">
        <v>17</v>
      </c>
      <c r="B8" s="11" t="s">
        <v>18</v>
      </c>
      <c r="C8" s="16" t="s">
        <v>25</v>
      </c>
      <c r="D8" s="16">
        <v>0.97145680099999998</v>
      </c>
      <c r="E8" s="12">
        <v>1.2438899999999999E-7</v>
      </c>
      <c r="F8" s="11">
        <v>0.76900000000000002</v>
      </c>
      <c r="G8" s="11">
        <v>0.23100000000000001</v>
      </c>
      <c r="H8" s="11">
        <v>0</v>
      </c>
      <c r="I8" s="11">
        <v>0</v>
      </c>
      <c r="J8" s="11">
        <v>3.5999999999999997E-2</v>
      </c>
      <c r="K8" s="11">
        <v>3.5999999999999997E-2</v>
      </c>
      <c r="L8" s="11">
        <v>0</v>
      </c>
      <c r="M8" s="11">
        <v>0</v>
      </c>
      <c r="N8" s="13">
        <f t="shared" si="0"/>
        <v>0.69700000000000006</v>
      </c>
      <c r="O8" s="13">
        <f t="shared" si="0"/>
        <v>0.15900000000000003</v>
      </c>
      <c r="P8" s="13">
        <f t="shared" si="0"/>
        <v>0</v>
      </c>
      <c r="Q8" s="14">
        <f t="shared" si="0"/>
        <v>0</v>
      </c>
    </row>
    <row r="9" spans="1:17" x14ac:dyDescent="0.2">
      <c r="A9" s="2" t="s">
        <v>17</v>
      </c>
      <c r="B9" s="3" t="s">
        <v>18</v>
      </c>
      <c r="C9" s="3" t="s">
        <v>26</v>
      </c>
      <c r="D9" s="17">
        <v>0.94625955900000003</v>
      </c>
      <c r="E9" s="4">
        <v>1.2613899999999999E-7</v>
      </c>
      <c r="F9" s="3">
        <v>0.76600000000000001</v>
      </c>
      <c r="G9" s="3">
        <v>-2.4E-2</v>
      </c>
      <c r="H9" s="3">
        <v>0.25800000000000001</v>
      </c>
      <c r="I9" s="3">
        <v>0</v>
      </c>
      <c r="J9" s="3">
        <v>3.5999999999999997E-2</v>
      </c>
      <c r="K9" s="3">
        <v>0.08</v>
      </c>
      <c r="L9" s="3">
        <v>9.0999999999999998E-2</v>
      </c>
      <c r="M9" s="3">
        <v>0</v>
      </c>
      <c r="N9" s="5">
        <f t="shared" si="0"/>
        <v>0.69400000000000006</v>
      </c>
      <c r="O9" s="5">
        <f t="shared" si="0"/>
        <v>-0.184</v>
      </c>
      <c r="P9" s="5">
        <f t="shared" si="0"/>
        <v>7.6000000000000012E-2</v>
      </c>
      <c r="Q9" s="6">
        <f t="shared" si="0"/>
        <v>0</v>
      </c>
    </row>
    <row r="10" spans="1:17" x14ac:dyDescent="0.2">
      <c r="A10" s="7" t="s">
        <v>17</v>
      </c>
      <c r="B10" s="1" t="s">
        <v>18</v>
      </c>
      <c r="C10" s="18" t="s">
        <v>27</v>
      </c>
      <c r="D10" s="18">
        <v>0.77509937299999998</v>
      </c>
      <c r="E10" s="8">
        <v>1.6689400000000001E-7</v>
      </c>
      <c r="F10" s="1">
        <v>0.69099999999999995</v>
      </c>
      <c r="G10" s="1">
        <v>0.14699999999999999</v>
      </c>
      <c r="H10" s="1">
        <v>0.16200000000000001</v>
      </c>
      <c r="I10" s="1">
        <v>0</v>
      </c>
      <c r="J10" s="1">
        <v>5.5E-2</v>
      </c>
      <c r="K10" s="1">
        <v>3.3000000000000002E-2</v>
      </c>
      <c r="L10" s="1">
        <v>6.0999999999999999E-2</v>
      </c>
      <c r="M10" s="1">
        <v>0</v>
      </c>
      <c r="N10">
        <f t="shared" si="0"/>
        <v>0.58099999999999996</v>
      </c>
      <c r="O10">
        <f t="shared" si="0"/>
        <v>8.0999999999999989E-2</v>
      </c>
      <c r="P10">
        <f t="shared" si="0"/>
        <v>4.0000000000000008E-2</v>
      </c>
      <c r="Q10" s="9">
        <f t="shared" si="0"/>
        <v>0</v>
      </c>
    </row>
    <row r="11" spans="1:17" x14ac:dyDescent="0.2">
      <c r="A11" s="19" t="s">
        <v>17</v>
      </c>
      <c r="B11" t="s">
        <v>18</v>
      </c>
      <c r="C11" t="s">
        <v>28</v>
      </c>
      <c r="D11" s="20">
        <v>0.58687948000000001</v>
      </c>
      <c r="E11" s="21">
        <v>5.1292599999999997E-7</v>
      </c>
      <c r="F11">
        <v>1.294</v>
      </c>
      <c r="G11">
        <v>6.0999999999999999E-2</v>
      </c>
      <c r="H11">
        <v>-0.35499999999999998</v>
      </c>
      <c r="I11">
        <v>0</v>
      </c>
      <c r="J11">
        <v>0.24</v>
      </c>
      <c r="K11">
        <v>6.9000000000000006E-2</v>
      </c>
      <c r="L11">
        <v>0.17699999999999999</v>
      </c>
      <c r="M11">
        <v>0</v>
      </c>
      <c r="N11">
        <f t="shared" si="0"/>
        <v>0.81400000000000006</v>
      </c>
      <c r="O11">
        <f t="shared" si="0"/>
        <v>-7.7000000000000013E-2</v>
      </c>
      <c r="P11">
        <f t="shared" si="0"/>
        <v>-0.70899999999999996</v>
      </c>
      <c r="Q11" s="9">
        <f t="shared" si="0"/>
        <v>0</v>
      </c>
    </row>
    <row r="12" spans="1:17" x14ac:dyDescent="0.2">
      <c r="A12" s="19" t="s">
        <v>17</v>
      </c>
      <c r="B12" t="s">
        <v>18</v>
      </c>
      <c r="C12" t="s">
        <v>29</v>
      </c>
      <c r="D12" s="20">
        <v>0.93976090499999998</v>
      </c>
      <c r="E12" s="21">
        <v>1.2618200000000001E-7</v>
      </c>
      <c r="F12">
        <v>0.76500000000000001</v>
      </c>
      <c r="G12">
        <v>0.22900000000000001</v>
      </c>
      <c r="H12">
        <v>6.0000000000000001E-3</v>
      </c>
      <c r="I12">
        <v>0</v>
      </c>
      <c r="J12">
        <v>5.8999999999999997E-2</v>
      </c>
      <c r="K12">
        <v>5.3999999999999999E-2</v>
      </c>
      <c r="L12">
        <v>8.5999999999999993E-2</v>
      </c>
      <c r="M12">
        <v>0</v>
      </c>
      <c r="N12">
        <f t="shared" si="0"/>
        <v>0.64700000000000002</v>
      </c>
      <c r="O12">
        <f t="shared" si="0"/>
        <v>0.12100000000000001</v>
      </c>
      <c r="P12">
        <f t="shared" si="0"/>
        <v>-0.16599999999999998</v>
      </c>
      <c r="Q12" s="9">
        <f t="shared" si="0"/>
        <v>0</v>
      </c>
    </row>
    <row r="13" spans="1:17" ht="17" thickBot="1" x14ac:dyDescent="0.25">
      <c r="A13" s="22" t="s">
        <v>17</v>
      </c>
      <c r="B13" s="13" t="s">
        <v>18</v>
      </c>
      <c r="C13" s="13" t="s">
        <v>30</v>
      </c>
      <c r="D13" s="23">
        <v>0.94644032300000003</v>
      </c>
      <c r="E13" s="24">
        <v>1.19354E-7</v>
      </c>
      <c r="F13" s="13">
        <v>0.86699999999999999</v>
      </c>
      <c r="G13" s="13">
        <v>0.20200000000000001</v>
      </c>
      <c r="H13" s="13">
        <v>-6.9000000000000006E-2</v>
      </c>
      <c r="I13" s="13">
        <v>0</v>
      </c>
      <c r="J13" s="13">
        <v>0.314</v>
      </c>
      <c r="K13" s="13">
        <v>9.8000000000000004E-2</v>
      </c>
      <c r="L13" s="13">
        <v>0.221</v>
      </c>
      <c r="M13" s="13">
        <v>0</v>
      </c>
      <c r="N13" s="13">
        <f t="shared" si="0"/>
        <v>0.23899999999999999</v>
      </c>
      <c r="O13" s="13">
        <f t="shared" si="0"/>
        <v>6.0000000000000053E-3</v>
      </c>
      <c r="P13" s="13">
        <f t="shared" si="0"/>
        <v>-0.51100000000000001</v>
      </c>
      <c r="Q13" s="14">
        <f t="shared" si="0"/>
        <v>0</v>
      </c>
    </row>
    <row r="14" spans="1:17" x14ac:dyDescent="0.2">
      <c r="A14" s="25" t="s">
        <v>17</v>
      </c>
      <c r="B14" s="5" t="s">
        <v>18</v>
      </c>
      <c r="C14" s="5" t="s">
        <v>31</v>
      </c>
      <c r="D14" s="17">
        <v>0.81440154099999995</v>
      </c>
      <c r="E14" s="26">
        <v>1.2959100000000001E-7</v>
      </c>
      <c r="F14" s="5">
        <v>0.95499999999999996</v>
      </c>
      <c r="G14" s="5">
        <v>9.2999999999999999E-2</v>
      </c>
      <c r="H14" s="5">
        <v>0.129</v>
      </c>
      <c r="I14" s="5">
        <v>-0.17699999999999999</v>
      </c>
      <c r="J14" s="5">
        <v>0.28699999999999998</v>
      </c>
      <c r="K14" s="5">
        <v>6.5000000000000002E-2</v>
      </c>
      <c r="L14" s="5">
        <v>7.3999999999999996E-2</v>
      </c>
      <c r="M14" s="5">
        <v>0.188</v>
      </c>
      <c r="N14" s="5">
        <f t="shared" si="0"/>
        <v>0.38100000000000001</v>
      </c>
      <c r="O14" s="5">
        <f t="shared" si="0"/>
        <v>-3.7000000000000005E-2</v>
      </c>
      <c r="P14" s="5">
        <f t="shared" si="0"/>
        <v>-1.8999999999999989E-2</v>
      </c>
      <c r="Q14" s="6">
        <f t="shared" si="0"/>
        <v>-0.55299999999999994</v>
      </c>
    </row>
    <row r="15" spans="1:17" x14ac:dyDescent="0.2">
      <c r="A15" s="19" t="s">
        <v>17</v>
      </c>
      <c r="B15" t="s">
        <v>18</v>
      </c>
      <c r="C15" t="s">
        <v>32</v>
      </c>
      <c r="D15" s="20">
        <v>0.89252797699999997</v>
      </c>
      <c r="E15" s="21">
        <v>1.13824E-7</v>
      </c>
      <c r="F15">
        <v>0.87</v>
      </c>
      <c r="G15">
        <v>0.19</v>
      </c>
      <c r="H15">
        <v>0.02</v>
      </c>
      <c r="I15">
        <v>-7.9000000000000001E-2</v>
      </c>
      <c r="J15">
        <v>0.314</v>
      </c>
      <c r="K15">
        <v>0.123</v>
      </c>
      <c r="L15">
        <v>9.2999999999999999E-2</v>
      </c>
      <c r="M15">
        <v>0.23200000000000001</v>
      </c>
      <c r="N15">
        <f t="shared" si="0"/>
        <v>0.24199999999999999</v>
      </c>
      <c r="O15">
        <f t="shared" si="0"/>
        <v>-5.5999999999999994E-2</v>
      </c>
      <c r="P15">
        <f t="shared" si="0"/>
        <v>-0.16600000000000001</v>
      </c>
      <c r="Q15" s="9">
        <f t="shared" si="0"/>
        <v>-0.54300000000000004</v>
      </c>
    </row>
    <row r="16" spans="1:17" x14ac:dyDescent="0.2">
      <c r="A16" s="19" t="s">
        <v>17</v>
      </c>
      <c r="B16" t="s">
        <v>18</v>
      </c>
      <c r="C16" t="s">
        <v>33</v>
      </c>
      <c r="D16" s="20">
        <v>0.92091710199999999</v>
      </c>
      <c r="E16" s="21">
        <v>1.28273E-7</v>
      </c>
      <c r="F16">
        <v>0.85199999999999998</v>
      </c>
      <c r="G16">
        <v>-0.188</v>
      </c>
      <c r="H16">
        <v>0.51600000000000001</v>
      </c>
      <c r="I16">
        <v>-0.18</v>
      </c>
      <c r="J16">
        <v>0.184</v>
      </c>
      <c r="K16">
        <v>0.33700000000000002</v>
      </c>
      <c r="L16">
        <v>0.51900000000000002</v>
      </c>
      <c r="M16">
        <v>0.36199999999999999</v>
      </c>
      <c r="N16">
        <f t="shared" si="0"/>
        <v>0.48399999999999999</v>
      </c>
      <c r="O16">
        <f t="shared" si="0"/>
        <v>-0.8620000000000001</v>
      </c>
      <c r="P16">
        <f t="shared" si="0"/>
        <v>-0.52200000000000002</v>
      </c>
      <c r="Q16" s="9">
        <f t="shared" si="0"/>
        <v>-0.90399999999999991</v>
      </c>
    </row>
    <row r="17" spans="1:17" ht="17" thickBot="1" x14ac:dyDescent="0.25">
      <c r="A17" s="22" t="s">
        <v>17</v>
      </c>
      <c r="B17" s="13" t="s">
        <v>18</v>
      </c>
      <c r="C17" s="13" t="s">
        <v>34</v>
      </c>
      <c r="D17" s="23">
        <v>0.90125530799999998</v>
      </c>
      <c r="E17" s="24">
        <v>1.18858E-7</v>
      </c>
      <c r="F17" s="13">
        <v>0.873</v>
      </c>
      <c r="G17" s="13">
        <v>-2.8000000000000001E-2</v>
      </c>
      <c r="H17" s="13">
        <v>0.23200000000000001</v>
      </c>
      <c r="I17" s="13">
        <v>-7.6999999999999999E-2</v>
      </c>
      <c r="J17" s="13">
        <v>0.30399999999999999</v>
      </c>
      <c r="K17" s="13">
        <v>8.2000000000000003E-2</v>
      </c>
      <c r="L17" s="13">
        <v>0.11799999999999999</v>
      </c>
      <c r="M17" s="13">
        <v>0.215</v>
      </c>
      <c r="N17" s="13">
        <f t="shared" si="0"/>
        <v>0.26500000000000001</v>
      </c>
      <c r="O17" s="13">
        <f t="shared" si="0"/>
        <v>-0.192</v>
      </c>
      <c r="P17" s="13">
        <f t="shared" si="0"/>
        <v>-3.9999999999999758E-3</v>
      </c>
      <c r="Q17" s="14">
        <f t="shared" si="0"/>
        <v>-0.50700000000000001</v>
      </c>
    </row>
    <row r="18" spans="1:17" ht="17" thickBot="1" x14ac:dyDescent="0.25">
      <c r="A18" s="27" t="s">
        <v>17</v>
      </c>
      <c r="B18" s="28" t="s">
        <v>18</v>
      </c>
      <c r="C18" s="28" t="s">
        <v>35</v>
      </c>
      <c r="D18" s="29">
        <v>0.81750274999999994</v>
      </c>
      <c r="E18" s="30">
        <v>1.24726E-7</v>
      </c>
      <c r="F18" s="28">
        <v>0.83099999999999996</v>
      </c>
      <c r="G18" s="28">
        <v>-0.17499999999999999</v>
      </c>
      <c r="H18" s="28">
        <v>0.502</v>
      </c>
      <c r="I18" s="28">
        <v>-0.16800000000000001</v>
      </c>
      <c r="J18" s="28">
        <v>0.35099999999999998</v>
      </c>
      <c r="K18" s="28">
        <v>0.45100000000000001</v>
      </c>
      <c r="L18" s="28">
        <v>0.81699999999999995</v>
      </c>
      <c r="M18" s="28">
        <v>0.51600000000000001</v>
      </c>
      <c r="N18" s="28">
        <f t="shared" ref="N18:Q19" si="1">F18-(2*J18)</f>
        <v>0.129</v>
      </c>
      <c r="O18" s="28">
        <f t="shared" si="1"/>
        <v>-1.077</v>
      </c>
      <c r="P18" s="28">
        <f t="shared" si="1"/>
        <v>-1.1319999999999999</v>
      </c>
      <c r="Q18" s="31">
        <f t="shared" si="1"/>
        <v>-1.2</v>
      </c>
    </row>
    <row r="20" spans="1:17" x14ac:dyDescent="0.2">
      <c r="A20" s="32" t="s">
        <v>36</v>
      </c>
      <c r="B20" s="32" t="s">
        <v>37</v>
      </c>
    </row>
    <row r="21" spans="1:17" x14ac:dyDescent="0.2">
      <c r="A21" s="33" t="s">
        <v>38</v>
      </c>
      <c r="B21" s="34">
        <v>533317</v>
      </c>
    </row>
    <row r="22" spans="1:17" x14ac:dyDescent="0.2">
      <c r="A22" s="33" t="s">
        <v>39</v>
      </c>
      <c r="B22" s="34">
        <v>752516</v>
      </c>
    </row>
    <row r="23" spans="1:17" x14ac:dyDescent="0.2">
      <c r="A23" s="33" t="s">
        <v>40</v>
      </c>
      <c r="B23" s="34">
        <v>1134649</v>
      </c>
    </row>
    <row r="24" spans="1:17" x14ac:dyDescent="0.2">
      <c r="A24" s="33" t="s">
        <v>22</v>
      </c>
      <c r="B24" s="34">
        <v>233547</v>
      </c>
    </row>
    <row r="25" spans="1:17" x14ac:dyDescent="0.2">
      <c r="A25" s="33" t="s">
        <v>21</v>
      </c>
      <c r="B25" s="34">
        <v>1115205</v>
      </c>
    </row>
    <row r="26" spans="1:17" x14ac:dyDescent="0.2">
      <c r="A26" s="33" t="s">
        <v>23</v>
      </c>
      <c r="B26" s="34">
        <v>1044378</v>
      </c>
    </row>
    <row r="27" spans="1:17" x14ac:dyDescent="0.2">
      <c r="A27" s="33" t="s">
        <v>41</v>
      </c>
      <c r="B27" s="34">
        <v>820165</v>
      </c>
    </row>
    <row r="28" spans="1:17" x14ac:dyDescent="0.2">
      <c r="A28" s="33" t="s">
        <v>42</v>
      </c>
      <c r="B28" s="34">
        <v>106945</v>
      </c>
    </row>
    <row r="29" spans="1:17" x14ac:dyDescent="0.2">
      <c r="A29" s="33" t="s">
        <v>43</v>
      </c>
      <c r="B29" s="34">
        <v>1134723</v>
      </c>
    </row>
    <row r="30" spans="1:17" x14ac:dyDescent="0.2">
      <c r="A30" s="33" t="s">
        <v>17</v>
      </c>
      <c r="B30" s="34">
        <v>216988</v>
      </c>
    </row>
    <row r="31" spans="1:17" x14ac:dyDescent="0.2">
      <c r="A31" s="33" t="s">
        <v>44</v>
      </c>
      <c r="B31" s="34">
        <v>1134743</v>
      </c>
    </row>
    <row r="32" spans="1:17" x14ac:dyDescent="0.2">
      <c r="A32" s="33" t="s">
        <v>45</v>
      </c>
      <c r="B32" s="34">
        <v>796065</v>
      </c>
    </row>
    <row r="33" spans="1:2" x14ac:dyDescent="0.2">
      <c r="A33" s="33" t="s">
        <v>46</v>
      </c>
      <c r="B33" s="34">
        <v>1132844</v>
      </c>
    </row>
    <row r="34" spans="1:2" x14ac:dyDescent="0.2">
      <c r="A34" s="33" t="s">
        <v>19</v>
      </c>
      <c r="B34" s="34">
        <v>1124524</v>
      </c>
    </row>
    <row r="35" spans="1:2" x14ac:dyDescent="0.2">
      <c r="A35" s="33" t="s">
        <v>20</v>
      </c>
      <c r="B35" s="34">
        <v>939966</v>
      </c>
    </row>
    <row r="36" spans="1:2" x14ac:dyDescent="0.2">
      <c r="A36" t="s">
        <v>47</v>
      </c>
      <c r="B36" s="35">
        <v>1135526</v>
      </c>
    </row>
    <row r="37" spans="1:2" x14ac:dyDescent="0.2">
      <c r="A37" t="s">
        <v>48</v>
      </c>
      <c r="B37" s="35">
        <v>1135530</v>
      </c>
    </row>
  </sheetData>
  <conditionalFormatting sqref="D1:D18 D234:D1048576">
    <cfRule type="cellIs" dxfId="1" priority="2" operator="lessThan">
      <formula>0.05</formula>
    </cfRule>
  </conditionalFormatting>
  <conditionalFormatting sqref="N2:Q18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.10.qpAdm_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41:43Z</dcterms:created>
  <dcterms:modified xsi:type="dcterms:W3CDTF">2025-05-27T21:41:58Z</dcterms:modified>
</cp:coreProperties>
</file>